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ladocera\Morphology\Macrothricidae\Lathonura\Rev_1\"/>
    </mc:Choice>
  </mc:AlternateContent>
  <xr:revisionPtr revIDLastSave="0" documentId="8_{51EA0223-8067-46B6-BE6E-0A3FEAFFDE1C}" xr6:coauthVersionLast="47" xr6:coauthVersionMax="47" xr10:uidLastSave="{00000000-0000-0000-0000-000000000000}"/>
  <bookViews>
    <workbookView xWindow="-108" yWindow="-108" windowWidth="23256" windowHeight="12576" xr2:uid="{4316AF43-2E30-41B2-8EF7-F41508E3AC38}"/>
  </bookViews>
  <sheets>
    <sheet name="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1" l="1"/>
  <c r="A24" i="1" s="1"/>
  <c r="A25" i="1" s="1"/>
  <c r="A26" i="1" s="1"/>
</calcChain>
</file>

<file path=xl/sharedStrings.xml><?xml version="1.0" encoding="utf-8"?>
<sst xmlns="http://schemas.openxmlformats.org/spreadsheetml/2006/main" count="281" uniqueCount="207">
  <si>
    <t>Locality</t>
  </si>
  <si>
    <t>Collection number</t>
  </si>
  <si>
    <t>Species</t>
  </si>
  <si>
    <t>Studied specimens</t>
  </si>
  <si>
    <t>Region and country</t>
  </si>
  <si>
    <t>Latitude</t>
  </si>
  <si>
    <t>Longitude</t>
  </si>
  <si>
    <t>Collection date</t>
  </si>
  <si>
    <t>Innlandet, Norway</t>
  </si>
  <si>
    <t>7 Oct 2015</t>
  </si>
  <si>
    <t>Lake Randsfjorden near Akkerselva River mouth</t>
  </si>
  <si>
    <t>4 ephippial females, 3 males</t>
  </si>
  <si>
    <t>Lake Randsfjorden near Etna River mouth</t>
  </si>
  <si>
    <t>smal tundra lake in Parapolsky Dol</t>
  </si>
  <si>
    <t>Kamchatsky Krai, Russia</t>
  </si>
  <si>
    <t>5 Sep 2017</t>
  </si>
  <si>
    <t>Murmansk Area, Russia</t>
  </si>
  <si>
    <t>2 parthenogenetic females</t>
  </si>
  <si>
    <t>4 Aug 2020</t>
  </si>
  <si>
    <t>Tver Area, Russia</t>
  </si>
  <si>
    <t>4 Sep 2011</t>
  </si>
  <si>
    <t>1 parthenogenetic female</t>
  </si>
  <si>
    <t>Moscow Area, Russia</t>
  </si>
  <si>
    <t>16 Aug 2016</t>
  </si>
  <si>
    <t>5 parthenogenetic females</t>
  </si>
  <si>
    <t>pond Sterlyazhiy in the Lomonosov MSU biological station</t>
  </si>
  <si>
    <t>3 parthenogenetic females</t>
  </si>
  <si>
    <t>7 Oct 2023</t>
  </si>
  <si>
    <t>small roadside lake with rocky sediment in Teriberka village</t>
  </si>
  <si>
    <t>Ryazan Area, Russia</t>
  </si>
  <si>
    <t>15 July 2007</t>
  </si>
  <si>
    <t>Kostroma Area, Russia</t>
  </si>
  <si>
    <t>small vegetated pond in Unzha River valley</t>
  </si>
  <si>
    <t>5 Sep 2020</t>
  </si>
  <si>
    <t>Nizhny Novgorod Area, Russia</t>
  </si>
  <si>
    <t>19 Sep 2018</t>
  </si>
  <si>
    <t>Penza Area, Russia</t>
  </si>
  <si>
    <t>5 May 2010</t>
  </si>
  <si>
    <t>vegetated oxbow lake</t>
  </si>
  <si>
    <t>5 May 2009</t>
  </si>
  <si>
    <t>Chelyabinsk Area, Russia</t>
  </si>
  <si>
    <t>8 Aug 2006</t>
  </si>
  <si>
    <t>a big creek on River Atlian</t>
  </si>
  <si>
    <t>creek backwaters in Rivitsky village</t>
  </si>
  <si>
    <t>Lake Pestchanoe, Tobol River valley</t>
  </si>
  <si>
    <t>Tomsk Area, Russia</t>
  </si>
  <si>
    <t>16 July 2005</t>
  </si>
  <si>
    <t>20 July 2005</t>
  </si>
  <si>
    <t>a lake on right bank of Tom' River</t>
  </si>
  <si>
    <t>an oxbow lake near Melnikovo</t>
  </si>
  <si>
    <t>Uvs Aimag, Mongolia</t>
  </si>
  <si>
    <t>Lake Uhegiin Gol near Tes</t>
  </si>
  <si>
    <t>30 Aug 2006</t>
  </si>
  <si>
    <t>Rhode Island, U.S.A.</t>
  </si>
  <si>
    <t>Bowdish Reservoir</t>
  </si>
  <si>
    <t>14 June 2004</t>
  </si>
  <si>
    <t>New Hampshire, U.S.A.</t>
  </si>
  <si>
    <t>24 June 2004</t>
  </si>
  <si>
    <t>17 July 2011</t>
  </si>
  <si>
    <t>Manitoba, Canada</t>
  </si>
  <si>
    <t>Irkutsk Area, Russia</t>
  </si>
  <si>
    <t>Iret' River near Bazhei village</t>
  </si>
  <si>
    <t>18 Aug 2019</t>
  </si>
  <si>
    <t>Bolshoi Kanal River in Angarsk</t>
  </si>
  <si>
    <t>6 parthenogenetic females</t>
  </si>
  <si>
    <t>roadside puddle near Maragas village</t>
  </si>
  <si>
    <t>Yakutia, Russia</t>
  </si>
  <si>
    <t>19 June 2022</t>
  </si>
  <si>
    <t>16 Aug 2023</t>
  </si>
  <si>
    <t>10 parthenogenetic females, 4 ephippial females, 4 males</t>
  </si>
  <si>
    <t>lake in Yakutsk</t>
  </si>
  <si>
    <t>5 Sep 2011</t>
  </si>
  <si>
    <t>10 Sep 2011</t>
  </si>
  <si>
    <t>lake in Tuluna village</t>
  </si>
  <si>
    <t>Zabaikalsky Krai, Russia</t>
  </si>
  <si>
    <t>Shilka River backwater near Chasovinka village</t>
  </si>
  <si>
    <t>24 Aug 2018</t>
  </si>
  <si>
    <t>4 parthenogenetic females</t>
  </si>
  <si>
    <t>12 June 2016</t>
  </si>
  <si>
    <t>Magadan Area, Russia</t>
  </si>
  <si>
    <t>Lake Dukga in Snezhny village</t>
  </si>
  <si>
    <t>10 parthenogenetic females, 1 ephippial female</t>
  </si>
  <si>
    <t>15 parthenogenetic females, 1 male</t>
  </si>
  <si>
    <t>6 Aug 2022</t>
  </si>
  <si>
    <t>Alaska, U.S.A.</t>
  </si>
  <si>
    <t>tundra lake in Quatrine River basin, Seward Peninsula</t>
  </si>
  <si>
    <t>4 Aug 2011</t>
  </si>
  <si>
    <t>14 July 2008</t>
  </si>
  <si>
    <t>fen pond 2, Twin Lakes Road fen, Churchill</t>
  </si>
  <si>
    <t>Sunapee Lake</t>
  </si>
  <si>
    <r>
      <t xml:space="preserve">Lake Glubokoe, vegetated zone with </t>
    </r>
    <r>
      <rPr>
        <i/>
        <sz val="11"/>
        <color theme="1"/>
        <rFont val="Times New Roman"/>
        <family val="1"/>
        <charset val="204"/>
      </rPr>
      <t>Nymphaea</t>
    </r>
    <r>
      <rPr>
        <sz val="11"/>
        <color theme="1"/>
        <rFont val="Times New Roman"/>
        <family val="1"/>
        <charset val="204"/>
      </rPr>
      <t xml:space="preserve"> leaves</t>
    </r>
  </si>
  <si>
    <r>
      <t xml:space="preserve">vegetated lake with </t>
    </r>
    <r>
      <rPr>
        <i/>
        <sz val="11"/>
        <color theme="1"/>
        <rFont val="Times New Roman"/>
        <family val="1"/>
        <charset val="204"/>
      </rPr>
      <t xml:space="preserve">Stratioides </t>
    </r>
    <r>
      <rPr>
        <sz val="11"/>
        <color theme="1"/>
        <rFont val="Times New Roman"/>
        <family val="1"/>
        <charset val="204"/>
      </rPr>
      <t>near Murmino village</t>
    </r>
  </si>
  <si>
    <r>
      <t xml:space="preserve">Gnilichka River, vegetated shoreline with </t>
    </r>
    <r>
      <rPr>
        <i/>
        <sz val="11"/>
        <color theme="1"/>
        <rFont val="Times New Roman"/>
        <family val="1"/>
        <charset val="204"/>
      </rPr>
      <t>Ceratophyllum</t>
    </r>
  </si>
  <si>
    <r>
      <t xml:space="preserve">vegetated pond with </t>
    </r>
    <r>
      <rPr>
        <i/>
        <sz val="11"/>
        <color theme="1"/>
        <rFont val="Times New Roman"/>
        <family val="1"/>
        <charset val="204"/>
      </rPr>
      <t>Stratioides</t>
    </r>
    <r>
      <rPr>
        <sz val="11"/>
        <color theme="1"/>
        <rFont val="Times New Roman"/>
        <family val="1"/>
        <charset val="204"/>
      </rPr>
      <t xml:space="preserve"> at Gnilichka River</t>
    </r>
  </si>
  <si>
    <r>
      <t xml:space="preserve">a small lake with </t>
    </r>
    <r>
      <rPr>
        <i/>
        <sz val="11"/>
        <color theme="1"/>
        <rFont val="Times New Roman"/>
        <family val="1"/>
        <charset val="204"/>
      </rPr>
      <t>Stratiotes</t>
    </r>
    <r>
      <rPr>
        <sz val="11"/>
        <color theme="1"/>
        <rFont val="Times New Roman"/>
        <family val="1"/>
        <charset val="204"/>
      </rPr>
      <t xml:space="preserve"> in the vicinity of Penza</t>
    </r>
  </si>
  <si>
    <t>58°11.3' N</t>
  </si>
  <si>
    <t>Krasnoyarsky Krai, Russia</t>
  </si>
  <si>
    <t>60°47.70' N</t>
  </si>
  <si>
    <t>10°8.02' E</t>
  </si>
  <si>
    <t>60°31.77' N</t>
  </si>
  <si>
    <t>10°17.67' E</t>
  </si>
  <si>
    <t>69°11.80' N</t>
  </si>
  <si>
    <t>35°7.31' E</t>
  </si>
  <si>
    <t>57°36.55' N</t>
  </si>
  <si>
    <t>35°54.84' E</t>
  </si>
  <si>
    <t>55°45.11' N</t>
  </si>
  <si>
    <t>36°30.65' E</t>
  </si>
  <si>
    <t>55°41.93' N</t>
  </si>
  <si>
    <t>36°43.83' E</t>
  </si>
  <si>
    <t>54°34.95' N</t>
  </si>
  <si>
    <t>40°3.19' E</t>
  </si>
  <si>
    <t>58°10.15' N</t>
  </si>
  <si>
    <t>44°30.57' E</t>
  </si>
  <si>
    <t>44°33.24' E</t>
  </si>
  <si>
    <t>56°12.69' N</t>
  </si>
  <si>
    <t>43°45.13' E</t>
  </si>
  <si>
    <t>56°12.32' N</t>
  </si>
  <si>
    <t>43°45.41' E</t>
  </si>
  <si>
    <t>53°14.04' N</t>
  </si>
  <si>
    <t>45°5.28' E</t>
  </si>
  <si>
    <t>53°10.36' N</t>
  </si>
  <si>
    <t>45°4.46' E</t>
  </si>
  <si>
    <t>55°0.68' N</t>
  </si>
  <si>
    <t>59°54.48' E</t>
  </si>
  <si>
    <t>54°59.46' N</t>
  </si>
  <si>
    <t>59°50.38' E</t>
  </si>
  <si>
    <t>56°43.33' N</t>
  </si>
  <si>
    <t>84°41.52' E</t>
  </si>
  <si>
    <t>56°32.63' N</t>
  </si>
  <si>
    <t>84°9.48' E</t>
  </si>
  <si>
    <t>50°29.67' N</t>
  </si>
  <si>
    <t>93°36.02' E</t>
  </si>
  <si>
    <t>41°55.45' N</t>
  </si>
  <si>
    <t>72°13.04' W</t>
  </si>
  <si>
    <t>43°22.54' N</t>
  </si>
  <si>
    <t>73°55.80' W</t>
  </si>
  <si>
    <t>58°42.54' N</t>
  </si>
  <si>
    <t>94°9.66' W</t>
  </si>
  <si>
    <t>62°21.24' N</t>
  </si>
  <si>
    <t>89°2.49' E</t>
  </si>
  <si>
    <t>52°58.28' N</t>
  </si>
  <si>
    <t>102°38.81' E</t>
  </si>
  <si>
    <t>52°29.06' N</t>
  </si>
  <si>
    <t>103°57.22' E</t>
  </si>
  <si>
    <t>52°1.64' N</t>
  </si>
  <si>
    <t>105°24.76' E</t>
  </si>
  <si>
    <t>53°29.20' N</t>
  </si>
  <si>
    <t>120°3.04' E</t>
  </si>
  <si>
    <t>62°12.28' N</t>
  </si>
  <si>
    <t>127°44.84' E</t>
  </si>
  <si>
    <t>62°1.11' N</t>
  </si>
  <si>
    <t>129°45.42' E</t>
  </si>
  <si>
    <t>62°48.36' N</t>
  </si>
  <si>
    <t>131°4.50' E</t>
  </si>
  <si>
    <t>59°44.37' N</t>
  </si>
  <si>
    <t>150°51.36' E</t>
  </si>
  <si>
    <t>61°17.58' N</t>
  </si>
  <si>
    <t>164°42.30' E</t>
  </si>
  <si>
    <t>61°22.62' N</t>
  </si>
  <si>
    <t>164°44.28' E</t>
  </si>
  <si>
    <t>58°52.58' N</t>
  </si>
  <si>
    <t>163°48.55' E</t>
  </si>
  <si>
    <t>65°5.34' N</t>
  </si>
  <si>
    <t>165°4.63' W</t>
  </si>
  <si>
    <r>
      <t>L. bekkerae</t>
    </r>
    <r>
      <rPr>
        <sz val="11"/>
        <color theme="1"/>
        <rFont val="Times New Roman"/>
        <family val="1"/>
        <charset val="204"/>
      </rPr>
      <t xml:space="preserve"> sp. nov. </t>
    </r>
  </si>
  <si>
    <r>
      <t>Lathonura bekkerae</t>
    </r>
    <r>
      <rPr>
        <sz val="11"/>
        <color theme="1"/>
        <rFont val="Times New Roman"/>
        <family val="1"/>
        <charset val="204"/>
      </rPr>
      <t xml:space="preserve"> sp. nov. </t>
    </r>
  </si>
  <si>
    <t xml:space="preserve">oxbow lake in Severtsov IEE biological station "Mirnoe" </t>
  </si>
  <si>
    <t>small vegetated lake at Lake Baikal shoreline</t>
  </si>
  <si>
    <t>vegetated ditch in peat lake, Karaginsky Island</t>
  </si>
  <si>
    <t>–</t>
  </si>
  <si>
    <t>IEE AAK 2024–132</t>
  </si>
  <si>
    <t>IEE AAK M–3383</t>
  </si>
  <si>
    <t>IEE AAK M–5921</t>
  </si>
  <si>
    <t>IEE AAK M–2182</t>
  </si>
  <si>
    <t>IEE AAK M–3489</t>
  </si>
  <si>
    <t>IEE AAK M–8490</t>
  </si>
  <si>
    <t>IEE AAK M–0430</t>
  </si>
  <si>
    <t>IEE AAK M–6797</t>
  </si>
  <si>
    <t>IEE AAK M–6787</t>
  </si>
  <si>
    <t>IEE AAK M–4471</t>
  </si>
  <si>
    <t>IEE AAK M–4479</t>
  </si>
  <si>
    <t>IEE AAK M–1808</t>
  </si>
  <si>
    <t>IEE AAK M–0953</t>
  </si>
  <si>
    <t>IEE AAK M–0325</t>
  </si>
  <si>
    <t>IEE AAK M–0324</t>
  </si>
  <si>
    <t>IEE AAK M–0129</t>
  </si>
  <si>
    <t>IEE AAK M–0135</t>
  </si>
  <si>
    <t>IEE AAK 2008–082</t>
  </si>
  <si>
    <t>IEE AAK 2005–236</t>
  </si>
  <si>
    <t>IEE AAK 2006–165</t>
  </si>
  <si>
    <t>IEE AAK M–2146</t>
  </si>
  <si>
    <t>IEE AAK M–5109</t>
  </si>
  <si>
    <t>IEE AAK M–5172</t>
  </si>
  <si>
    <t>IEE AAK M–8189</t>
  </si>
  <si>
    <t>IEE AAK M–5000</t>
  </si>
  <si>
    <t>IEE AAK M–7136</t>
  </si>
  <si>
    <t>IEE AAK M–2292</t>
  </si>
  <si>
    <t>IEE AAK M–2315</t>
  </si>
  <si>
    <t>IEE AAK M–6502</t>
  </si>
  <si>
    <t>IEE AAK M–5887</t>
  </si>
  <si>
    <t>IEE AAK M–5890</t>
  </si>
  <si>
    <t>IEE AAK M–7722</t>
  </si>
  <si>
    <t>IEE AAK M–6657</t>
  </si>
  <si>
    <r>
      <t>Lathonura rectirostris</t>
    </r>
    <r>
      <rPr>
        <sz val="11"/>
        <color theme="1"/>
        <rFont val="Times New Roman"/>
        <family val="1"/>
        <charset val="204"/>
      </rPr>
      <t xml:space="preserve"> (O.F. Müller, 1785) s. str.</t>
    </r>
  </si>
  <si>
    <r>
      <t>L. rectirostris</t>
    </r>
    <r>
      <rPr>
        <sz val="11"/>
        <color theme="1"/>
        <rFont val="Times New Roman"/>
        <family val="1"/>
        <charset val="204"/>
      </rPr>
      <t xml:space="preserve"> (O.F. Müller, 1785) s. str.</t>
    </r>
  </si>
  <si>
    <r>
      <t>L. rectirostris</t>
    </r>
    <r>
      <rPr>
        <sz val="11"/>
        <color theme="1"/>
        <rFont val="Times New Roman"/>
        <family val="1"/>
        <charset val="204"/>
      </rPr>
      <t xml:space="preserve"> (O.F. Müller, 1785) s. l.</t>
    </r>
  </si>
  <si>
    <r>
      <t>L. rectirostris</t>
    </r>
    <r>
      <rPr>
        <sz val="11"/>
        <color theme="1"/>
        <rFont val="Times New Roman"/>
        <family val="1"/>
        <charset val="204"/>
      </rPr>
      <t xml:space="preserve"> (O.F. Müller, 1785) s. l. 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sz val="10"/>
      <color indexed="8"/>
      <name val="Arial"/>
      <family val="2"/>
      <charset val="204"/>
    </font>
    <font>
      <sz val="11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sz val="11"/>
      <color indexed="8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/>
    <xf numFmtId="0" fontId="4" fillId="0" borderId="0" xfId="1" applyFont="1" applyAlignment="1">
      <alignment horizontal="left"/>
    </xf>
  </cellXfs>
  <cellStyles count="2">
    <cellStyle name="Обычный" xfId="0" builtinId="0"/>
    <cellStyle name="Обычный_lathonura" xfId="1" xr:uid="{96931205-90AE-44C7-845F-B64A664C64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586CC-1AEC-4E90-9DE0-3C382043B8FE}">
  <dimension ref="A1:I35"/>
  <sheetViews>
    <sheetView tabSelected="1" topLeftCell="A9" workbookViewId="0">
      <selection activeCell="B38" sqref="B38"/>
    </sheetView>
  </sheetViews>
  <sheetFormatPr defaultRowHeight="13.8" x14ac:dyDescent="0.25"/>
  <cols>
    <col min="1" max="1" width="45" style="1" customWidth="1"/>
    <col min="2" max="2" width="42.6640625" style="1" customWidth="1"/>
    <col min="3" max="3" width="18.33203125" style="1" customWidth="1"/>
    <col min="4" max="4" width="49.109375" style="1" customWidth="1"/>
    <col min="5" max="5" width="49.5546875" style="1" customWidth="1"/>
    <col min="6" max="6" width="26.77734375" style="1" customWidth="1"/>
    <col min="7" max="7" width="11.33203125" style="1" customWidth="1"/>
    <col min="8" max="8" width="11.109375" style="1" bestFit="1" customWidth="1"/>
    <col min="9" max="9" width="14.109375" style="1" customWidth="1"/>
    <col min="10" max="10" width="12" style="1" customWidth="1"/>
    <col min="11" max="16384" width="8.88671875" style="1"/>
  </cols>
  <sheetData>
    <row r="1" spans="1:9" s="4" customFormat="1" x14ac:dyDescent="0.25">
      <c r="A1" s="4" t="s">
        <v>0</v>
      </c>
      <c r="B1" s="4" t="s">
        <v>2</v>
      </c>
      <c r="C1" s="4" t="s">
        <v>1</v>
      </c>
      <c r="D1" s="4" t="s">
        <v>3</v>
      </c>
      <c r="E1" s="4" t="s">
        <v>0</v>
      </c>
      <c r="F1" s="4" t="s">
        <v>4</v>
      </c>
      <c r="G1" s="4" t="s">
        <v>5</v>
      </c>
      <c r="H1" s="4" t="s">
        <v>6</v>
      </c>
      <c r="I1" s="4" t="s">
        <v>7</v>
      </c>
    </row>
    <row r="2" spans="1:9" x14ac:dyDescent="0.25">
      <c r="A2" s="2">
        <v>1</v>
      </c>
      <c r="B2" s="3" t="s">
        <v>203</v>
      </c>
      <c r="C2" s="1" t="s">
        <v>170</v>
      </c>
      <c r="D2" s="1" t="s">
        <v>11</v>
      </c>
      <c r="E2" s="1" t="s">
        <v>12</v>
      </c>
      <c r="F2" s="1" t="s">
        <v>8</v>
      </c>
      <c r="G2" s="1" t="s">
        <v>97</v>
      </c>
      <c r="H2" s="1" t="s">
        <v>98</v>
      </c>
      <c r="I2" s="1" t="s">
        <v>9</v>
      </c>
    </row>
    <row r="3" spans="1:9" x14ac:dyDescent="0.25">
      <c r="A3" s="2">
        <v>2</v>
      </c>
      <c r="B3" s="3" t="s">
        <v>204</v>
      </c>
      <c r="C3" s="1" t="s">
        <v>171</v>
      </c>
      <c r="D3" s="1" t="s">
        <v>69</v>
      </c>
      <c r="E3" s="1" t="s">
        <v>10</v>
      </c>
      <c r="F3" s="1" t="s">
        <v>8</v>
      </c>
      <c r="G3" s="1" t="s">
        <v>99</v>
      </c>
      <c r="H3" s="1" t="s">
        <v>100</v>
      </c>
      <c r="I3" s="1" t="s">
        <v>9</v>
      </c>
    </row>
    <row r="4" spans="1:9" x14ac:dyDescent="0.25">
      <c r="A4" s="2">
        <v>3</v>
      </c>
      <c r="B4" s="3" t="s">
        <v>204</v>
      </c>
      <c r="C4" s="1" t="s">
        <v>172</v>
      </c>
      <c r="D4" s="1" t="s">
        <v>17</v>
      </c>
      <c r="E4" s="1" t="s">
        <v>28</v>
      </c>
      <c r="F4" s="1" t="s">
        <v>16</v>
      </c>
      <c r="G4" s="1" t="s">
        <v>101</v>
      </c>
      <c r="H4" s="1" t="s">
        <v>102</v>
      </c>
      <c r="I4" s="1" t="s">
        <v>18</v>
      </c>
    </row>
    <row r="5" spans="1:9" x14ac:dyDescent="0.25">
      <c r="A5" s="2">
        <v>4</v>
      </c>
      <c r="B5" s="3" t="s">
        <v>204</v>
      </c>
      <c r="C5" s="1" t="s">
        <v>173</v>
      </c>
      <c r="D5" s="1" t="s">
        <v>21</v>
      </c>
      <c r="E5" s="1" t="s">
        <v>43</v>
      </c>
      <c r="F5" s="1" t="s">
        <v>19</v>
      </c>
      <c r="G5" s="1" t="s">
        <v>103</v>
      </c>
      <c r="H5" s="1" t="s">
        <v>104</v>
      </c>
      <c r="I5" s="1" t="s">
        <v>20</v>
      </c>
    </row>
    <row r="6" spans="1:9" x14ac:dyDescent="0.25">
      <c r="A6" s="2">
        <v>5</v>
      </c>
      <c r="B6" s="3" t="s">
        <v>204</v>
      </c>
      <c r="C6" s="1" t="s">
        <v>174</v>
      </c>
      <c r="D6" s="1" t="s">
        <v>24</v>
      </c>
      <c r="E6" s="1" t="s">
        <v>90</v>
      </c>
      <c r="F6" s="1" t="s">
        <v>22</v>
      </c>
      <c r="G6" s="1" t="s">
        <v>105</v>
      </c>
      <c r="H6" s="1" t="s">
        <v>106</v>
      </c>
      <c r="I6" s="1" t="s">
        <v>23</v>
      </c>
    </row>
    <row r="7" spans="1:9" x14ac:dyDescent="0.25">
      <c r="A7" s="2">
        <v>6</v>
      </c>
      <c r="B7" s="3" t="s">
        <v>204</v>
      </c>
      <c r="C7" s="1" t="s">
        <v>175</v>
      </c>
      <c r="D7" s="1" t="s">
        <v>17</v>
      </c>
      <c r="E7" s="1" t="s">
        <v>25</v>
      </c>
      <c r="F7" s="1" t="s">
        <v>22</v>
      </c>
      <c r="G7" s="1" t="s">
        <v>107</v>
      </c>
      <c r="H7" s="1" t="s">
        <v>108</v>
      </c>
      <c r="I7" s="1" t="s">
        <v>27</v>
      </c>
    </row>
    <row r="8" spans="1:9" x14ac:dyDescent="0.25">
      <c r="A8" s="2">
        <v>7</v>
      </c>
      <c r="B8" s="3" t="s">
        <v>204</v>
      </c>
      <c r="C8" s="1" t="s">
        <v>176</v>
      </c>
      <c r="D8" s="1" t="s">
        <v>21</v>
      </c>
      <c r="E8" s="1" t="s">
        <v>91</v>
      </c>
      <c r="F8" s="1" t="s">
        <v>29</v>
      </c>
      <c r="G8" s="1" t="s">
        <v>109</v>
      </c>
      <c r="H8" s="1" t="s">
        <v>110</v>
      </c>
      <c r="I8" s="1" t="s">
        <v>30</v>
      </c>
    </row>
    <row r="9" spans="1:9" x14ac:dyDescent="0.25">
      <c r="A9" s="2">
        <v>8</v>
      </c>
      <c r="B9" s="3" t="s">
        <v>204</v>
      </c>
      <c r="C9" s="1" t="s">
        <v>177</v>
      </c>
      <c r="D9" s="1" t="s">
        <v>21</v>
      </c>
      <c r="E9" s="1" t="s">
        <v>32</v>
      </c>
      <c r="F9" s="1" t="s">
        <v>31</v>
      </c>
      <c r="G9" s="1" t="s">
        <v>111</v>
      </c>
      <c r="H9" s="1" t="s">
        <v>112</v>
      </c>
      <c r="I9" s="1" t="s">
        <v>33</v>
      </c>
    </row>
    <row r="10" spans="1:9" x14ac:dyDescent="0.25">
      <c r="A10" s="2">
        <v>9</v>
      </c>
      <c r="B10" s="3" t="s">
        <v>204</v>
      </c>
      <c r="C10" s="1" t="s">
        <v>178</v>
      </c>
      <c r="D10" s="1" t="s">
        <v>21</v>
      </c>
      <c r="E10" s="1" t="s">
        <v>32</v>
      </c>
      <c r="F10" s="1" t="s">
        <v>31</v>
      </c>
      <c r="G10" s="1" t="s">
        <v>95</v>
      </c>
      <c r="H10" s="1" t="s">
        <v>113</v>
      </c>
      <c r="I10" s="1" t="s">
        <v>33</v>
      </c>
    </row>
    <row r="11" spans="1:9" x14ac:dyDescent="0.25">
      <c r="A11" s="2">
        <v>10</v>
      </c>
      <c r="B11" s="3" t="s">
        <v>204</v>
      </c>
      <c r="C11" s="1" t="s">
        <v>179</v>
      </c>
      <c r="D11" s="1" t="s">
        <v>17</v>
      </c>
      <c r="E11" s="1" t="s">
        <v>92</v>
      </c>
      <c r="F11" s="1" t="s">
        <v>34</v>
      </c>
      <c r="G11" s="1" t="s">
        <v>114</v>
      </c>
      <c r="H11" s="1" t="s">
        <v>115</v>
      </c>
      <c r="I11" s="1" t="s">
        <v>35</v>
      </c>
    </row>
    <row r="12" spans="1:9" x14ac:dyDescent="0.25">
      <c r="A12" s="2">
        <v>11</v>
      </c>
      <c r="B12" s="3" t="s">
        <v>204</v>
      </c>
      <c r="C12" s="1" t="s">
        <v>180</v>
      </c>
      <c r="D12" s="1" t="s">
        <v>24</v>
      </c>
      <c r="E12" s="1" t="s">
        <v>93</v>
      </c>
      <c r="F12" s="1" t="s">
        <v>34</v>
      </c>
      <c r="G12" s="1" t="s">
        <v>116</v>
      </c>
      <c r="H12" s="1" t="s">
        <v>117</v>
      </c>
      <c r="I12" s="1" t="s">
        <v>35</v>
      </c>
    </row>
    <row r="13" spans="1:9" x14ac:dyDescent="0.25">
      <c r="A13" s="2">
        <v>12</v>
      </c>
      <c r="B13" s="3" t="s">
        <v>204</v>
      </c>
      <c r="C13" s="1" t="s">
        <v>181</v>
      </c>
      <c r="D13" s="1" t="s">
        <v>17</v>
      </c>
      <c r="E13" s="1" t="s">
        <v>38</v>
      </c>
      <c r="F13" s="1" t="s">
        <v>36</v>
      </c>
      <c r="G13" s="1" t="s">
        <v>118</v>
      </c>
      <c r="H13" s="1" t="s">
        <v>119</v>
      </c>
      <c r="I13" s="1" t="s">
        <v>37</v>
      </c>
    </row>
    <row r="14" spans="1:9" x14ac:dyDescent="0.25">
      <c r="A14" s="2">
        <v>13</v>
      </c>
      <c r="B14" s="3" t="s">
        <v>204</v>
      </c>
      <c r="C14" s="1" t="s">
        <v>182</v>
      </c>
      <c r="D14" s="1" t="s">
        <v>17</v>
      </c>
      <c r="E14" s="1" t="s">
        <v>94</v>
      </c>
      <c r="F14" s="1" t="s">
        <v>36</v>
      </c>
      <c r="G14" s="1" t="s">
        <v>120</v>
      </c>
      <c r="H14" s="1" t="s">
        <v>121</v>
      </c>
      <c r="I14" s="1" t="s">
        <v>39</v>
      </c>
    </row>
    <row r="15" spans="1:9" x14ac:dyDescent="0.25">
      <c r="A15" s="2">
        <v>14</v>
      </c>
      <c r="B15" s="3" t="s">
        <v>204</v>
      </c>
      <c r="C15" s="1" t="s">
        <v>183</v>
      </c>
      <c r="D15" s="1" t="s">
        <v>26</v>
      </c>
      <c r="E15" s="5" t="s">
        <v>42</v>
      </c>
      <c r="F15" s="1" t="s">
        <v>40</v>
      </c>
      <c r="G15" s="1" t="s">
        <v>122</v>
      </c>
      <c r="H15" s="1" t="s">
        <v>123</v>
      </c>
      <c r="I15" s="1" t="s">
        <v>41</v>
      </c>
    </row>
    <row r="16" spans="1:9" x14ac:dyDescent="0.25">
      <c r="A16" s="2">
        <v>15</v>
      </c>
      <c r="B16" s="3" t="s">
        <v>204</v>
      </c>
      <c r="C16" s="1" t="s">
        <v>184</v>
      </c>
      <c r="D16" s="1" t="s">
        <v>17</v>
      </c>
      <c r="E16" s="5" t="s">
        <v>44</v>
      </c>
      <c r="F16" s="1" t="s">
        <v>40</v>
      </c>
      <c r="G16" s="1" t="s">
        <v>124</v>
      </c>
      <c r="H16" s="1" t="s">
        <v>125</v>
      </c>
      <c r="I16" s="1" t="s">
        <v>41</v>
      </c>
    </row>
    <row r="17" spans="1:9" x14ac:dyDescent="0.25">
      <c r="A17" s="2">
        <v>16</v>
      </c>
      <c r="B17" s="3" t="s">
        <v>204</v>
      </c>
      <c r="C17" s="1" t="s">
        <v>185</v>
      </c>
      <c r="D17" s="1" t="s">
        <v>17</v>
      </c>
      <c r="E17" s="5" t="s">
        <v>48</v>
      </c>
      <c r="F17" s="1" t="s">
        <v>45</v>
      </c>
      <c r="G17" s="1" t="s">
        <v>126</v>
      </c>
      <c r="H17" s="1" t="s">
        <v>127</v>
      </c>
      <c r="I17" s="1" t="s">
        <v>46</v>
      </c>
    </row>
    <row r="18" spans="1:9" x14ac:dyDescent="0.25">
      <c r="A18" s="2">
        <v>17</v>
      </c>
      <c r="B18" s="3" t="s">
        <v>204</v>
      </c>
      <c r="C18" s="1" t="s">
        <v>186</v>
      </c>
      <c r="D18" s="1" t="s">
        <v>17</v>
      </c>
      <c r="E18" s="5" t="s">
        <v>49</v>
      </c>
      <c r="F18" s="1" t="s">
        <v>45</v>
      </c>
      <c r="G18" s="1" t="s">
        <v>128</v>
      </c>
      <c r="H18" s="1" t="s">
        <v>129</v>
      </c>
      <c r="I18" s="1" t="s">
        <v>47</v>
      </c>
    </row>
    <row r="19" spans="1:9" x14ac:dyDescent="0.25">
      <c r="A19" s="2">
        <v>18</v>
      </c>
      <c r="B19" s="3" t="s">
        <v>204</v>
      </c>
      <c r="C19" s="1" t="s">
        <v>187</v>
      </c>
      <c r="D19" s="1" t="s">
        <v>17</v>
      </c>
      <c r="E19" s="1" t="s">
        <v>51</v>
      </c>
      <c r="F19" s="1" t="s">
        <v>50</v>
      </c>
      <c r="G19" s="1" t="s">
        <v>130</v>
      </c>
      <c r="H19" s="1" t="s">
        <v>131</v>
      </c>
      <c r="I19" s="1" t="s">
        <v>52</v>
      </c>
    </row>
    <row r="20" spans="1:9" x14ac:dyDescent="0.25">
      <c r="A20" s="2">
        <v>19</v>
      </c>
      <c r="B20" s="3" t="s">
        <v>205</v>
      </c>
      <c r="C20" s="1" t="s">
        <v>188</v>
      </c>
      <c r="D20" s="1" t="s">
        <v>21</v>
      </c>
      <c r="E20" s="5" t="s">
        <v>54</v>
      </c>
      <c r="F20" s="1" t="s">
        <v>53</v>
      </c>
      <c r="G20" s="1" t="s">
        <v>132</v>
      </c>
      <c r="H20" s="1" t="s">
        <v>133</v>
      </c>
      <c r="I20" s="1" t="s">
        <v>55</v>
      </c>
    </row>
    <row r="21" spans="1:9" x14ac:dyDescent="0.25">
      <c r="A21" s="2">
        <v>20</v>
      </c>
      <c r="B21" s="3" t="s">
        <v>205</v>
      </c>
      <c r="C21" s="1" t="s">
        <v>189</v>
      </c>
      <c r="D21" s="1" t="s">
        <v>17</v>
      </c>
      <c r="E21" s="1" t="s">
        <v>89</v>
      </c>
      <c r="F21" s="1" t="s">
        <v>56</v>
      </c>
      <c r="G21" s="1" t="s">
        <v>134</v>
      </c>
      <c r="H21" s="1" t="s">
        <v>135</v>
      </c>
      <c r="I21" s="1" t="s">
        <v>57</v>
      </c>
    </row>
    <row r="22" spans="1:9" x14ac:dyDescent="0.25">
      <c r="A22" s="2">
        <v>21</v>
      </c>
      <c r="B22" s="3" t="s">
        <v>206</v>
      </c>
      <c r="C22" s="1" t="s">
        <v>169</v>
      </c>
      <c r="D22" s="1" t="s">
        <v>169</v>
      </c>
      <c r="E22" s="1" t="s">
        <v>88</v>
      </c>
      <c r="F22" s="1" t="s">
        <v>59</v>
      </c>
      <c r="G22" s="1" t="s">
        <v>136</v>
      </c>
      <c r="H22" s="1" t="s">
        <v>137</v>
      </c>
      <c r="I22" s="1" t="s">
        <v>87</v>
      </c>
    </row>
    <row r="23" spans="1:9" x14ac:dyDescent="0.25">
      <c r="A23" s="2">
        <f>A22+1</f>
        <v>22</v>
      </c>
      <c r="B23" s="3" t="s">
        <v>165</v>
      </c>
      <c r="C23" s="1" t="s">
        <v>190</v>
      </c>
      <c r="D23" s="1" t="s">
        <v>17</v>
      </c>
      <c r="E23" s="5" t="s">
        <v>166</v>
      </c>
      <c r="F23" s="1" t="s">
        <v>96</v>
      </c>
      <c r="G23" s="1" t="s">
        <v>138</v>
      </c>
      <c r="H23" s="1" t="s">
        <v>139</v>
      </c>
      <c r="I23" s="1" t="s">
        <v>58</v>
      </c>
    </row>
    <row r="24" spans="1:9" x14ac:dyDescent="0.25">
      <c r="A24" s="2">
        <f t="shared" ref="A24:A26" si="0">A23+1</f>
        <v>23</v>
      </c>
      <c r="B24" s="3" t="s">
        <v>164</v>
      </c>
      <c r="C24" s="1" t="s">
        <v>191</v>
      </c>
      <c r="D24" s="1" t="s">
        <v>21</v>
      </c>
      <c r="E24" s="1" t="s">
        <v>61</v>
      </c>
      <c r="F24" s="1" t="s">
        <v>60</v>
      </c>
      <c r="G24" s="1" t="s">
        <v>140</v>
      </c>
      <c r="H24" s="1" t="s">
        <v>141</v>
      </c>
      <c r="I24" s="1" t="s">
        <v>62</v>
      </c>
    </row>
    <row r="25" spans="1:9" x14ac:dyDescent="0.25">
      <c r="A25" s="2">
        <f t="shared" si="0"/>
        <v>24</v>
      </c>
      <c r="B25" s="3" t="s">
        <v>164</v>
      </c>
      <c r="C25" s="1" t="s">
        <v>192</v>
      </c>
      <c r="D25" s="1" t="s">
        <v>21</v>
      </c>
      <c r="E25" s="1" t="s">
        <v>63</v>
      </c>
      <c r="F25" s="1" t="s">
        <v>60</v>
      </c>
      <c r="G25" s="1" t="s">
        <v>142</v>
      </c>
      <c r="H25" s="1" t="s">
        <v>143</v>
      </c>
      <c r="I25" s="1" t="s">
        <v>62</v>
      </c>
    </row>
    <row r="26" spans="1:9" x14ac:dyDescent="0.25">
      <c r="A26" s="2">
        <f t="shared" si="0"/>
        <v>25</v>
      </c>
      <c r="B26" s="3" t="s">
        <v>164</v>
      </c>
      <c r="C26" s="1" t="s">
        <v>193</v>
      </c>
      <c r="D26" s="1" t="s">
        <v>26</v>
      </c>
      <c r="E26" s="1" t="s">
        <v>167</v>
      </c>
      <c r="F26" s="1" t="s">
        <v>60</v>
      </c>
      <c r="G26" s="1" t="s">
        <v>144</v>
      </c>
      <c r="H26" s="1" t="s">
        <v>145</v>
      </c>
      <c r="I26" s="1" t="s">
        <v>68</v>
      </c>
    </row>
    <row r="27" spans="1:9" x14ac:dyDescent="0.25">
      <c r="A27" s="2">
        <v>26</v>
      </c>
      <c r="B27" s="3" t="s">
        <v>164</v>
      </c>
      <c r="C27" s="1" t="s">
        <v>194</v>
      </c>
      <c r="D27" s="1" t="s">
        <v>77</v>
      </c>
      <c r="E27" s="1" t="s">
        <v>75</v>
      </c>
      <c r="F27" s="1" t="s">
        <v>74</v>
      </c>
      <c r="G27" s="1" t="s">
        <v>146</v>
      </c>
      <c r="H27" s="1" t="s">
        <v>147</v>
      </c>
      <c r="I27" s="1" t="s">
        <v>76</v>
      </c>
    </row>
    <row r="28" spans="1:9" x14ac:dyDescent="0.25">
      <c r="A28" s="2">
        <v>27</v>
      </c>
      <c r="B28" s="3" t="s">
        <v>164</v>
      </c>
      <c r="C28" s="1" t="s">
        <v>195</v>
      </c>
      <c r="D28" s="1" t="s">
        <v>81</v>
      </c>
      <c r="E28" s="1" t="s">
        <v>65</v>
      </c>
      <c r="F28" s="1" t="s">
        <v>66</v>
      </c>
      <c r="G28" s="1" t="s">
        <v>148</v>
      </c>
      <c r="H28" s="1" t="s">
        <v>149</v>
      </c>
      <c r="I28" s="1" t="s">
        <v>67</v>
      </c>
    </row>
    <row r="29" spans="1:9" x14ac:dyDescent="0.25">
      <c r="A29" s="2">
        <v>28</v>
      </c>
      <c r="B29" s="3" t="s">
        <v>164</v>
      </c>
      <c r="C29" s="1" t="s">
        <v>196</v>
      </c>
      <c r="D29" s="1" t="s">
        <v>24</v>
      </c>
      <c r="E29" s="1" t="s">
        <v>70</v>
      </c>
      <c r="F29" s="1" t="s">
        <v>66</v>
      </c>
      <c r="G29" s="1" t="s">
        <v>150</v>
      </c>
      <c r="H29" s="1" t="s">
        <v>151</v>
      </c>
      <c r="I29" s="1" t="s">
        <v>71</v>
      </c>
    </row>
    <row r="30" spans="1:9" x14ac:dyDescent="0.25">
      <c r="A30" s="2">
        <v>29</v>
      </c>
      <c r="B30" s="3" t="s">
        <v>164</v>
      </c>
      <c r="C30" s="1" t="s">
        <v>197</v>
      </c>
      <c r="D30" s="1" t="s">
        <v>21</v>
      </c>
      <c r="E30" s="1" t="s">
        <v>73</v>
      </c>
      <c r="F30" s="1" t="s">
        <v>66</v>
      </c>
      <c r="G30" s="1" t="s">
        <v>152</v>
      </c>
      <c r="H30" s="1" t="s">
        <v>153</v>
      </c>
      <c r="I30" s="1" t="s">
        <v>72</v>
      </c>
    </row>
    <row r="31" spans="1:9" x14ac:dyDescent="0.25">
      <c r="A31" s="2">
        <v>30</v>
      </c>
      <c r="B31" s="3" t="s">
        <v>164</v>
      </c>
      <c r="C31" s="1" t="s">
        <v>198</v>
      </c>
      <c r="D31" s="1" t="s">
        <v>21</v>
      </c>
      <c r="E31" s="1" t="s">
        <v>80</v>
      </c>
      <c r="F31" s="1" t="s">
        <v>79</v>
      </c>
      <c r="G31" s="1" t="s">
        <v>154</v>
      </c>
      <c r="H31" s="1" t="s">
        <v>155</v>
      </c>
      <c r="I31" s="1" t="s">
        <v>78</v>
      </c>
    </row>
    <row r="32" spans="1:9" x14ac:dyDescent="0.25">
      <c r="A32" s="2">
        <v>31</v>
      </c>
      <c r="B32" s="3" t="s">
        <v>164</v>
      </c>
      <c r="C32" s="1" t="s">
        <v>199</v>
      </c>
      <c r="D32" s="1" t="s">
        <v>82</v>
      </c>
      <c r="E32" s="1" t="s">
        <v>13</v>
      </c>
      <c r="F32" s="1" t="s">
        <v>14</v>
      </c>
      <c r="G32" s="1" t="s">
        <v>156</v>
      </c>
      <c r="H32" s="1" t="s">
        <v>157</v>
      </c>
      <c r="I32" s="1" t="s">
        <v>15</v>
      </c>
    </row>
    <row r="33" spans="1:9" x14ac:dyDescent="0.25">
      <c r="A33" s="2">
        <v>32</v>
      </c>
      <c r="B33" s="3" t="s">
        <v>164</v>
      </c>
      <c r="C33" s="1" t="s">
        <v>200</v>
      </c>
      <c r="D33" s="1" t="s">
        <v>64</v>
      </c>
      <c r="E33" s="1" t="s">
        <v>13</v>
      </c>
      <c r="F33" s="1" t="s">
        <v>14</v>
      </c>
      <c r="G33" s="1" t="s">
        <v>158</v>
      </c>
      <c r="H33" s="1" t="s">
        <v>159</v>
      </c>
      <c r="I33" s="1" t="s">
        <v>15</v>
      </c>
    </row>
    <row r="34" spans="1:9" x14ac:dyDescent="0.25">
      <c r="A34" s="2">
        <v>33</v>
      </c>
      <c r="B34" s="3" t="s">
        <v>164</v>
      </c>
      <c r="C34" s="1" t="s">
        <v>201</v>
      </c>
      <c r="D34" s="1" t="s">
        <v>17</v>
      </c>
      <c r="E34" s="1" t="s">
        <v>168</v>
      </c>
      <c r="F34" s="1" t="s">
        <v>14</v>
      </c>
      <c r="G34" s="1" t="s">
        <v>160</v>
      </c>
      <c r="H34" s="1" t="s">
        <v>161</v>
      </c>
      <c r="I34" s="1" t="s">
        <v>83</v>
      </c>
    </row>
    <row r="35" spans="1:9" x14ac:dyDescent="0.25">
      <c r="A35" s="2">
        <v>34</v>
      </c>
      <c r="B35" s="3" t="s">
        <v>164</v>
      </c>
      <c r="C35" s="1" t="s">
        <v>202</v>
      </c>
      <c r="D35" s="1" t="s">
        <v>17</v>
      </c>
      <c r="E35" s="1" t="s">
        <v>85</v>
      </c>
      <c r="F35" s="1" t="s">
        <v>84</v>
      </c>
      <c r="G35" s="1" t="s">
        <v>162</v>
      </c>
      <c r="H35" s="1" t="s">
        <v>163</v>
      </c>
      <c r="I35" s="1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ван Дадыкин</dc:creator>
  <cp:lastModifiedBy>Иван Дадыкин</cp:lastModifiedBy>
  <dcterms:created xsi:type="dcterms:W3CDTF">2025-02-24T06:58:38Z</dcterms:created>
  <dcterms:modified xsi:type="dcterms:W3CDTF">2025-06-05T19:33:25Z</dcterms:modified>
</cp:coreProperties>
</file>